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ameter and PGCC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14">
  <si>
    <t xml:space="preserve">SKOV3</t>
  </si>
  <si>
    <t xml:space="preserve">control</t>
  </si>
  <si>
    <t xml:space="preserve">Doc(16h)</t>
  </si>
  <si>
    <t xml:space="preserve">Doc(16h+3day)</t>
  </si>
  <si>
    <t xml:space="preserve">A2780</t>
  </si>
  <si>
    <t xml:space="preserve">mean</t>
  </si>
  <si>
    <t xml:space="preserve">SD</t>
  </si>
  <si>
    <t xml:space="preserve">Mean diameter</t>
  </si>
  <si>
    <t xml:space="preserve">PGCC</t>
  </si>
  <si>
    <t xml:space="preserve">&gt;4n</t>
  </si>
  <si>
    <t xml:space="preserve">experiment 1</t>
  </si>
  <si>
    <t xml:space="preserve">experiment 2</t>
  </si>
  <si>
    <t xml:space="preserve">experiment 3</t>
  </si>
  <si>
    <t xml:space="preserve">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_ "/>
    <numFmt numFmtId="167" formatCode="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color rgb="FF000000"/>
      <name val="Times New Roman"/>
      <family val="2"/>
    </font>
    <font>
      <sz val="8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D0D0D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3634305123125"/>
          <c:y val="0.141133513256072"/>
          <c:w val="0.745636380790641"/>
          <c:h val="0.8544213367201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d0d0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ameter and PGCC'!$B$75:$D$75</c:f>
              <c:strCache>
                <c:ptCount val="3"/>
                <c:pt idx="0">
                  <c:v>control</c:v>
                </c:pt>
                <c:pt idx="1">
                  <c:v>Doc(16h)</c:v>
                </c:pt>
                <c:pt idx="2">
                  <c:v>Doc(16h+3day)</c:v>
                </c:pt>
              </c:strCache>
            </c:strRef>
          </c:cat>
          <c:val>
            <c:numRef>
              <c:f>'Diameter and PGCC'!$B$79:$D$79</c:f>
              <c:numCache>
                <c:formatCode>General</c:formatCode>
                <c:ptCount val="3"/>
                <c:pt idx="0">
                  <c:v>7.96666666666667</c:v>
                </c:pt>
                <c:pt idx="1">
                  <c:v>16.2333333333333</c:v>
                </c:pt>
                <c:pt idx="2">
                  <c:v>59.3333333333333</c:v>
                </c:pt>
              </c:numCache>
            </c:numRef>
          </c:val>
        </c:ser>
        <c:gapWidth val="150"/>
        <c:overlap val="0"/>
        <c:axId val="76220973"/>
        <c:axId val="36070071"/>
      </c:barChart>
      <c:catAx>
        <c:axId val="7622097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070071"/>
        <c:crossesAt val="0"/>
        <c:auto val="1"/>
        <c:lblAlgn val="ctr"/>
        <c:lblOffset val="100"/>
        <c:noMultiLvlLbl val="0"/>
      </c:catAx>
      <c:valAx>
        <c:axId val="36070071"/>
        <c:scaling>
          <c:orientation val="minMax"/>
          <c:max val="10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220973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2992735163695"/>
          <c:y val="0.0514367359898397"/>
          <c:w val="0.216341164260779"/>
          <c:h val="0.3079853945070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6287492925863"/>
          <c:y val="0.141178338891536"/>
          <c:w val="0.73033389926429"/>
          <c:h val="0.8543750992536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d0d0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ameter and PGCC'!$B$56:$D$56</c:f>
              <c:strCache>
                <c:ptCount val="3"/>
                <c:pt idx="0">
                  <c:v>control</c:v>
                </c:pt>
                <c:pt idx="1">
                  <c:v>Doc(16h)</c:v>
                </c:pt>
                <c:pt idx="2">
                  <c:v>Doc(16h+3day)</c:v>
                </c:pt>
              </c:strCache>
            </c:strRef>
          </c:cat>
          <c:val>
            <c:numRef>
              <c:f>'Diameter and PGCC'!$B$57:$D$57</c:f>
              <c:numCache>
                <c:formatCode>General</c:formatCode>
                <c:ptCount val="3"/>
                <c:pt idx="0">
                  <c:v>37.1576394</c:v>
                </c:pt>
                <c:pt idx="1">
                  <c:v>47.9105304</c:v>
                </c:pt>
                <c:pt idx="2">
                  <c:v>124.1365966</c:v>
                </c:pt>
              </c:numCache>
            </c:numRef>
          </c:val>
        </c:ser>
        <c:gapWidth val="150"/>
        <c:overlap val="0"/>
        <c:axId val="54477304"/>
        <c:axId val="15548567"/>
      </c:barChart>
      <c:catAx>
        <c:axId val="5447730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548567"/>
        <c:crossesAt val="0"/>
        <c:auto val="1"/>
        <c:lblAlgn val="ctr"/>
        <c:lblOffset val="100"/>
        <c:noMultiLvlLbl val="0"/>
      </c:catAx>
      <c:valAx>
        <c:axId val="15548567"/>
        <c:scaling>
          <c:orientation val="minMax"/>
          <c:max val="15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477304"/>
        <c:crossesAt val="1"/>
        <c:crossBetween val="midCat"/>
        <c:majorUnit val="3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2976796830787"/>
          <c:y val="0.0514530728918533"/>
          <c:w val="0.216279947179777"/>
          <c:h val="0.308083214228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3978494623656"/>
          <c:y val="0.150682756430613"/>
          <c:w val="0.71552688172043"/>
          <c:h val="0.8493172435693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d0d0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iameter and PGCC'!$B$21:$D$21</c:f>
              <c:strCache>
                <c:ptCount val="3"/>
                <c:pt idx="0">
                  <c:v>control</c:v>
                </c:pt>
                <c:pt idx="1">
                  <c:v>Doc(16h)</c:v>
                </c:pt>
                <c:pt idx="2">
                  <c:v>Doc(16h+3day)</c:v>
                </c:pt>
              </c:strCache>
            </c:strRef>
          </c:cat>
          <c:val>
            <c:numRef>
              <c:f>'[1]Diameter and PGCC'!$B$25:$D$25</c:f>
              <c:numCache>
                <c:formatCode>General</c:formatCode>
                <c:ptCount val="3"/>
                <c:pt idx="0">
                  <c:v>5.46666666666667</c:v>
                </c:pt>
                <c:pt idx="1">
                  <c:v>8.23333333333333</c:v>
                </c:pt>
                <c:pt idx="2">
                  <c:v>31.4333333333333</c:v>
                </c:pt>
              </c:numCache>
            </c:numRef>
          </c:val>
        </c:ser>
        <c:gapWidth val="150"/>
        <c:overlap val="0"/>
        <c:axId val="56446605"/>
        <c:axId val="64278971"/>
      </c:barChart>
      <c:catAx>
        <c:axId val="56446605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278971"/>
        <c:crossesAt val="0"/>
        <c:auto val="1"/>
        <c:lblAlgn val="ctr"/>
        <c:lblOffset val="100"/>
        <c:noMultiLvlLbl val="0"/>
      </c:catAx>
      <c:valAx>
        <c:axId val="64278971"/>
        <c:scaling>
          <c:orientation val="minMax"/>
          <c:max val="60"/>
          <c:min val="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446605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6537634408602"/>
          <c:y val="0.0519212448396316"/>
          <c:w val="0.215483870967742"/>
          <c:h val="0.3080342966020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5234382519973"/>
          <c:y val="0.15070668572336"/>
          <c:w val="0.740109731446723"/>
          <c:h val="0.849293314276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d0d0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iameter and PGCC'!$B$1:$D$1</c:f>
              <c:strCache>
                <c:ptCount val="3"/>
                <c:pt idx="0">
                  <c:v>control</c:v>
                </c:pt>
                <c:pt idx="1">
                  <c:v>Doc(16h)</c:v>
                </c:pt>
                <c:pt idx="2">
                  <c:v>Doc(16h+3day)</c:v>
                </c:pt>
              </c:strCache>
            </c:strRef>
          </c:cat>
          <c:val>
            <c:numRef>
              <c:f>'[1]Diameter and PGCC'!$B$2:$D$2</c:f>
              <c:numCache>
                <c:formatCode>General</c:formatCode>
                <c:ptCount val="3"/>
                <c:pt idx="0">
                  <c:v>24.7198059615385</c:v>
                </c:pt>
                <c:pt idx="1">
                  <c:v>27.0796790384615</c:v>
                </c:pt>
                <c:pt idx="2">
                  <c:v>60.2763764705883</c:v>
                </c:pt>
              </c:numCache>
            </c:numRef>
          </c:val>
        </c:ser>
        <c:gapWidth val="150"/>
        <c:overlap val="0"/>
        <c:axId val="12777549"/>
        <c:axId val="31052914"/>
      </c:barChart>
      <c:catAx>
        <c:axId val="12777549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052914"/>
        <c:crossesAt val="0"/>
        <c:auto val="1"/>
        <c:lblAlgn val="ctr"/>
        <c:lblOffset val="100"/>
        <c:noMultiLvlLbl val="0"/>
      </c:catAx>
      <c:valAx>
        <c:axId val="31052914"/>
        <c:scaling>
          <c:orientation val="minMax"/>
          <c:max val="10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777549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8655308499374"/>
          <c:y val="0.0519294902334445"/>
          <c:w val="0.217345269034556"/>
          <c:h val="0.308083214228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24440</xdr:colOff>
      <xdr:row>80</xdr:row>
      <xdr:rowOff>66240</xdr:rowOff>
    </xdr:from>
    <xdr:to>
      <xdr:col>3</xdr:col>
      <xdr:colOff>1185840</xdr:colOff>
      <xdr:row>92</xdr:row>
      <xdr:rowOff>162000</xdr:rowOff>
    </xdr:to>
    <xdr:graphicFrame>
      <xdr:nvGraphicFramePr>
        <xdr:cNvPr id="0" name="图表 4"/>
        <xdr:cNvGraphicFramePr/>
      </xdr:nvGraphicFramePr>
      <xdr:xfrm>
        <a:off x="424440" y="14544360"/>
        <a:ext cx="3815280" cy="226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56480</xdr:colOff>
      <xdr:row>58</xdr:row>
      <xdr:rowOff>133560</xdr:rowOff>
    </xdr:from>
    <xdr:to>
      <xdr:col>3</xdr:col>
      <xdr:colOff>1218960</xdr:colOff>
      <xdr:row>71</xdr:row>
      <xdr:rowOff>47520</xdr:rowOff>
    </xdr:to>
    <xdr:graphicFrame>
      <xdr:nvGraphicFramePr>
        <xdr:cNvPr id="1" name="图表 4"/>
        <xdr:cNvGraphicFramePr/>
      </xdr:nvGraphicFramePr>
      <xdr:xfrm>
        <a:off x="456480" y="10630080"/>
        <a:ext cx="381636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21600</xdr:colOff>
      <xdr:row>80</xdr:row>
      <xdr:rowOff>57240</xdr:rowOff>
    </xdr:from>
    <xdr:to>
      <xdr:col>8</xdr:col>
      <xdr:colOff>1326600</xdr:colOff>
      <xdr:row>92</xdr:row>
      <xdr:rowOff>152640</xdr:rowOff>
    </xdr:to>
    <xdr:graphicFrame>
      <xdr:nvGraphicFramePr>
        <xdr:cNvPr id="2" name="图表 4"/>
        <xdr:cNvGraphicFramePr/>
      </xdr:nvGraphicFramePr>
      <xdr:xfrm>
        <a:off x="5684040" y="14535360"/>
        <a:ext cx="418464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435240</xdr:colOff>
      <xdr:row>58</xdr:row>
      <xdr:rowOff>95400</xdr:rowOff>
    </xdr:from>
    <xdr:to>
      <xdr:col>8</xdr:col>
      <xdr:colOff>1295280</xdr:colOff>
      <xdr:row>71</xdr:row>
      <xdr:rowOff>9360</xdr:rowOff>
    </xdr:to>
    <xdr:graphicFrame>
      <xdr:nvGraphicFramePr>
        <xdr:cNvPr id="3" name="图表 4"/>
        <xdr:cNvGraphicFramePr/>
      </xdr:nvGraphicFramePr>
      <xdr:xfrm>
        <a:off x="6097680" y="10591920"/>
        <a:ext cx="373968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Diamerer%20and%20PGCC(A2780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iameter and PGCC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3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L62" activeCellId="0" sqref="L6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12"/>
    <col collapsed="false" customWidth="false" hidden="false" outlineLevel="0" max="3" min="2" style="1" width="8.99"/>
    <col collapsed="false" customWidth="true" hidden="false" outlineLevel="0" max="5" min="4" style="1" width="14.99"/>
    <col collapsed="false" customWidth="true" hidden="false" outlineLevel="0" max="6" min="6" style="1" width="15.12"/>
    <col collapsed="false" customWidth="false" hidden="false" outlineLevel="0" max="8" min="7" style="1" width="8.99"/>
    <col collapsed="false" customWidth="true" hidden="false" outlineLevel="0" max="9" min="9" style="1" width="16.12"/>
    <col collapsed="false" customWidth="false" hidden="false" outlineLevel="0" max="257" min="10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1</v>
      </c>
      <c r="G1" s="2" t="s">
        <v>2</v>
      </c>
      <c r="H1" s="3" t="s">
        <v>3</v>
      </c>
      <c r="I1" s="2"/>
      <c r="J1" s="2"/>
      <c r="K1" s="2"/>
      <c r="L1" s="2"/>
      <c r="M1" s="2"/>
    </row>
    <row r="2" customFormat="false" ht="14.25" hidden="false" customHeight="false" outlineLevel="0" collapsed="false">
      <c r="B2" s="4" t="n">
        <v>47.14045</v>
      </c>
      <c r="C2" s="4" t="n">
        <v>63.6544</v>
      </c>
      <c r="D2" s="4" t="n">
        <v>126.4403</v>
      </c>
      <c r="F2" s="5" t="n">
        <v>29.10511</v>
      </c>
      <c r="G2" s="5" t="n">
        <v>25.80698</v>
      </c>
      <c r="H2" s="5" t="n">
        <v>39.30643</v>
      </c>
      <c r="I2" s="2"/>
      <c r="K2" s="2"/>
      <c r="M2" s="2"/>
    </row>
    <row r="3" customFormat="false" ht="14.25" hidden="false" customHeight="false" outlineLevel="0" collapsed="false">
      <c r="B3" s="4" t="n">
        <v>45.04869</v>
      </c>
      <c r="C3" s="4" t="n">
        <v>43.38734</v>
      </c>
      <c r="D3" s="4" t="n">
        <v>140.6074</v>
      </c>
      <c r="F3" s="5" t="n">
        <v>31.52826</v>
      </c>
      <c r="G3" s="5" t="n">
        <v>23.32381</v>
      </c>
      <c r="H3" s="5" t="n">
        <v>82.66953</v>
      </c>
      <c r="I3" s="2"/>
      <c r="K3" s="2"/>
      <c r="M3" s="2"/>
    </row>
    <row r="4" customFormat="false" ht="14.25" hidden="false" customHeight="false" outlineLevel="0" collapsed="false">
      <c r="B4" s="4" t="n">
        <v>39.51032</v>
      </c>
      <c r="C4" s="4" t="n">
        <v>41.90702</v>
      </c>
      <c r="D4" s="4" t="n">
        <v>149.7166</v>
      </c>
      <c r="F4" s="5" t="n">
        <v>27.85572</v>
      </c>
      <c r="G4" s="5" t="n">
        <v>18.43909</v>
      </c>
      <c r="H4" s="5" t="n">
        <v>54.20771</v>
      </c>
      <c r="I4" s="2"/>
      <c r="K4" s="2"/>
      <c r="M4" s="2"/>
    </row>
    <row r="5" customFormat="false" ht="14.25" hidden="false" customHeight="false" outlineLevel="0" collapsed="false">
      <c r="B5" s="4" t="n">
        <v>42.85496</v>
      </c>
      <c r="C5" s="4" t="n">
        <v>46.77378</v>
      </c>
      <c r="D5" s="4" t="n">
        <v>137.4034</v>
      </c>
      <c r="F5" s="5" t="n">
        <v>26.80577</v>
      </c>
      <c r="G5" s="5" t="n">
        <v>22.67157</v>
      </c>
      <c r="H5" s="5" t="n">
        <v>62.4713</v>
      </c>
      <c r="I5" s="2"/>
      <c r="K5" s="2"/>
      <c r="M5" s="2"/>
    </row>
    <row r="6" customFormat="false" ht="14.25" hidden="false" customHeight="false" outlineLevel="0" collapsed="false">
      <c r="B6" s="4" t="n">
        <v>35.3391</v>
      </c>
      <c r="C6" s="4" t="n">
        <v>53.54726</v>
      </c>
      <c r="D6" s="4" t="n">
        <v>137.4034</v>
      </c>
      <c r="F6" s="5" t="n">
        <v>27.93801</v>
      </c>
      <c r="G6" s="5" t="n">
        <v>22.2036</v>
      </c>
      <c r="H6" s="5" t="n">
        <v>90.7701</v>
      </c>
      <c r="I6" s="2"/>
      <c r="K6" s="2"/>
      <c r="M6" s="2"/>
    </row>
    <row r="7" customFormat="false" ht="14.25" hidden="false" customHeight="false" outlineLevel="0" collapsed="false">
      <c r="B7" s="4" t="n">
        <v>24.43108</v>
      </c>
      <c r="C7" s="4" t="n">
        <v>46.79832</v>
      </c>
      <c r="D7" s="4" t="n">
        <v>158.5633</v>
      </c>
      <c r="F7" s="5" t="n">
        <v>25.21715</v>
      </c>
      <c r="G7" s="5" t="n">
        <v>22.47221</v>
      </c>
      <c r="H7" s="5" t="n">
        <v>44.04376</v>
      </c>
      <c r="I7" s="2"/>
      <c r="K7" s="2"/>
      <c r="M7" s="2"/>
    </row>
    <row r="8" customFormat="false" ht="14.25" hidden="false" customHeight="false" outlineLevel="0" collapsed="false">
      <c r="B8" s="4" t="n">
        <v>36.98956</v>
      </c>
      <c r="C8" s="4" t="n">
        <v>37.63558</v>
      </c>
      <c r="D8" s="4" t="n">
        <v>104.4905</v>
      </c>
      <c r="F8" s="5" t="n">
        <v>25.75758</v>
      </c>
      <c r="G8" s="5" t="n">
        <v>31.82766</v>
      </c>
      <c r="H8" s="5" t="n">
        <v>62.728</v>
      </c>
      <c r="I8" s="2"/>
      <c r="K8" s="2"/>
      <c r="M8" s="2"/>
    </row>
    <row r="9" customFormat="false" ht="14.25" hidden="false" customHeight="false" outlineLevel="0" collapsed="false">
      <c r="B9" s="4" t="n">
        <v>36.86523</v>
      </c>
      <c r="C9" s="4" t="n">
        <v>37.2678</v>
      </c>
      <c r="D9" s="4" t="n">
        <v>171.9013</v>
      </c>
      <c r="F9" s="5" t="n">
        <v>26.46098</v>
      </c>
      <c r="G9" s="5" t="n">
        <v>25.45584</v>
      </c>
      <c r="H9" s="5" t="n">
        <v>66.7355</v>
      </c>
      <c r="I9" s="2"/>
      <c r="K9" s="2"/>
      <c r="M9" s="2"/>
    </row>
    <row r="10" customFormat="false" ht="14.25" hidden="false" customHeight="false" outlineLevel="0" collapsed="false">
      <c r="B10" s="4" t="n">
        <v>51.87043</v>
      </c>
      <c r="C10" s="4" t="n">
        <v>47.57672</v>
      </c>
      <c r="D10" s="4" t="n">
        <v>124.9426</v>
      </c>
      <c r="F10" s="5" t="n">
        <v>25.39857</v>
      </c>
      <c r="G10" s="5" t="n">
        <v>19.20937</v>
      </c>
      <c r="H10" s="5" t="n">
        <v>50.43429</v>
      </c>
      <c r="I10" s="2"/>
      <c r="K10" s="2"/>
      <c r="M10" s="2"/>
    </row>
    <row r="11" customFormat="false" ht="14.25" hidden="false" customHeight="false" outlineLevel="0" collapsed="false">
      <c r="B11" s="4" t="n">
        <v>40.42929</v>
      </c>
      <c r="C11" s="4" t="n">
        <v>45.80672</v>
      </c>
      <c r="D11" s="4" t="n">
        <v>143.9633</v>
      </c>
      <c r="F11" s="5" t="n">
        <v>20.60829</v>
      </c>
      <c r="G11" s="5" t="n">
        <v>22.67157</v>
      </c>
      <c r="H11" s="5" t="n">
        <v>50.90999</v>
      </c>
      <c r="I11" s="2"/>
      <c r="K11" s="2"/>
      <c r="M11" s="2"/>
    </row>
    <row r="12" customFormat="false" ht="14.25" hidden="false" customHeight="false" outlineLevel="0" collapsed="false">
      <c r="B12" s="4" t="n">
        <v>46.1562</v>
      </c>
      <c r="C12" s="4" t="n">
        <v>46.47837</v>
      </c>
      <c r="D12" s="4" t="n">
        <v>112.7745</v>
      </c>
      <c r="F12" s="5" t="n">
        <v>22.52435</v>
      </c>
      <c r="G12" s="5" t="n">
        <v>19.84943</v>
      </c>
      <c r="H12" s="5" t="n">
        <v>46.37948</v>
      </c>
      <c r="I12" s="2"/>
      <c r="K12" s="2"/>
      <c r="M12" s="2"/>
    </row>
    <row r="13" customFormat="false" ht="14.25" hidden="false" customHeight="false" outlineLevel="0" collapsed="false">
      <c r="B13" s="4" t="n">
        <v>43.38734</v>
      </c>
      <c r="C13" s="4" t="n">
        <v>41.60464</v>
      </c>
      <c r="D13" s="4" t="n">
        <v>153.6217</v>
      </c>
      <c r="F13" s="5" t="n">
        <v>24.85033</v>
      </c>
      <c r="G13" s="5" t="n">
        <v>21.93171</v>
      </c>
      <c r="H13" s="5" t="n">
        <v>40.65578</v>
      </c>
      <c r="I13" s="2"/>
      <c r="K13" s="2"/>
      <c r="M13" s="2"/>
    </row>
    <row r="14" customFormat="false" ht="14.25" hidden="false" customHeight="false" outlineLevel="0" collapsed="false">
      <c r="B14" s="4" t="n">
        <v>53.61153</v>
      </c>
      <c r="C14" s="4" t="n">
        <v>51.47057</v>
      </c>
      <c r="D14" s="4" t="n">
        <v>123.0542</v>
      </c>
      <c r="F14" s="5" t="n">
        <v>22.52435</v>
      </c>
      <c r="G14" s="5" t="n">
        <v>23.5372</v>
      </c>
      <c r="H14" s="5" t="n">
        <v>125.456</v>
      </c>
      <c r="I14" s="2"/>
      <c r="K14" s="2"/>
      <c r="M14" s="2"/>
    </row>
    <row r="15" customFormat="false" ht="14.25" hidden="false" customHeight="false" outlineLevel="0" collapsed="false">
      <c r="B15" s="4" t="n">
        <v>57.89386</v>
      </c>
      <c r="C15" s="4" t="n">
        <v>34.61715</v>
      </c>
      <c r="D15" s="4" t="n">
        <v>115.9858</v>
      </c>
      <c r="F15" s="5" t="n">
        <v>19.28473</v>
      </c>
      <c r="G15" s="5" t="n">
        <v>20.61553</v>
      </c>
      <c r="H15" s="5" t="n">
        <v>74.99617</v>
      </c>
      <c r="I15" s="2"/>
      <c r="K15" s="2"/>
      <c r="M15" s="2"/>
    </row>
    <row r="16" customFormat="false" ht="14.25" hidden="false" customHeight="false" outlineLevel="0" collapsed="false">
      <c r="B16" s="4" t="n">
        <v>45.55544</v>
      </c>
      <c r="C16" s="4" t="n">
        <v>42.88173</v>
      </c>
      <c r="D16" s="4" t="n">
        <v>137.1359</v>
      </c>
      <c r="F16" s="5" t="n">
        <v>21.69367</v>
      </c>
      <c r="G16" s="5" t="n">
        <v>29.41088</v>
      </c>
      <c r="H16" s="5" t="n">
        <v>55.62897</v>
      </c>
      <c r="I16" s="2"/>
      <c r="K16" s="2"/>
      <c r="M16" s="2"/>
    </row>
    <row r="17" customFormat="false" ht="14.25" hidden="false" customHeight="false" outlineLevel="0" collapsed="false">
      <c r="B17" s="4" t="n">
        <v>53.00865</v>
      </c>
      <c r="C17" s="4" t="n">
        <v>44.17388</v>
      </c>
      <c r="D17" s="4" t="n">
        <v>116.5781</v>
      </c>
      <c r="F17" s="5" t="n">
        <v>24.43108</v>
      </c>
      <c r="G17" s="5" t="n">
        <v>42.42641</v>
      </c>
      <c r="H17" s="5" t="n">
        <v>65.78271</v>
      </c>
      <c r="I17" s="2"/>
      <c r="K17" s="2"/>
      <c r="M17" s="2"/>
    </row>
    <row r="18" customFormat="false" ht="14.25" hidden="false" customHeight="false" outlineLevel="0" collapsed="false">
      <c r="B18" s="4" t="n">
        <v>53.95301</v>
      </c>
      <c r="C18" s="4" t="n">
        <v>44.56194</v>
      </c>
      <c r="D18" s="4" t="n">
        <v>92.16307</v>
      </c>
      <c r="F18" s="5" t="n">
        <v>26.06765</v>
      </c>
      <c r="G18" s="5" t="n">
        <v>33.97058</v>
      </c>
      <c r="H18" s="5" t="n">
        <v>57.49596</v>
      </c>
      <c r="I18" s="2"/>
      <c r="K18" s="2"/>
      <c r="M18" s="2"/>
    </row>
    <row r="19" customFormat="false" ht="14.25" hidden="false" customHeight="false" outlineLevel="0" collapsed="false">
      <c r="B19" s="4" t="n">
        <v>38.33064</v>
      </c>
      <c r="C19" s="4" t="n">
        <v>41.60464</v>
      </c>
      <c r="D19" s="4" t="n">
        <v>110.1798</v>
      </c>
      <c r="F19" s="5" t="n">
        <v>27.93801</v>
      </c>
      <c r="G19" s="5" t="n">
        <v>24.08319</v>
      </c>
      <c r="H19" s="5" t="n">
        <v>72.36336</v>
      </c>
      <c r="I19" s="2"/>
      <c r="K19" s="2"/>
      <c r="M19" s="2"/>
    </row>
    <row r="20" customFormat="false" ht="14.25" hidden="false" customHeight="false" outlineLevel="0" collapsed="false">
      <c r="B20" s="4" t="n">
        <v>36.61529</v>
      </c>
      <c r="C20" s="4" t="n">
        <v>42.77453</v>
      </c>
      <c r="D20" s="4" t="n">
        <v>88.34776</v>
      </c>
      <c r="F20" s="5" t="n">
        <v>19.75516</v>
      </c>
      <c r="G20" s="5" t="n">
        <v>25.80698</v>
      </c>
      <c r="H20" s="5" t="n">
        <v>71.22824</v>
      </c>
      <c r="I20" s="2"/>
      <c r="K20" s="2"/>
      <c r="M20" s="2"/>
    </row>
    <row r="21" customFormat="false" ht="14.25" hidden="false" customHeight="false" outlineLevel="0" collapsed="false">
      <c r="B21" s="4" t="n">
        <v>45.45455</v>
      </c>
      <c r="C21" s="4" t="n">
        <v>42.90849</v>
      </c>
      <c r="D21" s="4" t="n">
        <v>117.089</v>
      </c>
      <c r="F21" s="5" t="n">
        <v>18.98479</v>
      </c>
      <c r="G21" s="5" t="n">
        <v>28.6007</v>
      </c>
      <c r="H21" s="5" t="n">
        <v>65.27472</v>
      </c>
      <c r="I21" s="2"/>
      <c r="K21" s="2"/>
      <c r="M21" s="2"/>
    </row>
    <row r="22" customFormat="false" ht="14.25" hidden="false" customHeight="false" outlineLevel="0" collapsed="false">
      <c r="B22" s="4" t="n">
        <v>45.45455</v>
      </c>
      <c r="C22" s="4" t="n">
        <v>48.50852</v>
      </c>
      <c r="D22" s="4" t="n">
        <v>105.8439</v>
      </c>
      <c r="F22" s="5" t="n">
        <v>21.42748</v>
      </c>
      <c r="G22" s="5" t="n">
        <v>28.17801</v>
      </c>
      <c r="H22" s="5" t="n">
        <v>89.12389</v>
      </c>
      <c r="I22" s="2"/>
      <c r="K22" s="2"/>
      <c r="M22" s="2"/>
    </row>
    <row r="23" customFormat="false" ht="14.25" hidden="false" customHeight="false" outlineLevel="0" collapsed="false">
      <c r="B23" s="4" t="n">
        <v>40.76856</v>
      </c>
      <c r="C23" s="4" t="n">
        <v>44.04376</v>
      </c>
      <c r="D23" s="4" t="n">
        <v>97.91209</v>
      </c>
      <c r="F23" s="5" t="n">
        <v>22.52435</v>
      </c>
      <c r="G23" s="5" t="n">
        <v>29.20616</v>
      </c>
      <c r="H23" s="5" t="n">
        <v>48.12842</v>
      </c>
      <c r="I23" s="2"/>
      <c r="K23" s="2"/>
      <c r="M23" s="2"/>
    </row>
    <row r="24" customFormat="false" ht="14.25" hidden="false" customHeight="false" outlineLevel="0" collapsed="false">
      <c r="B24" s="4" t="n">
        <v>50.43429</v>
      </c>
      <c r="C24" s="4" t="n">
        <v>52.1353</v>
      </c>
      <c r="D24" s="4" t="n">
        <v>121.9673</v>
      </c>
      <c r="F24" s="5" t="n">
        <v>29.84502</v>
      </c>
      <c r="G24" s="5" t="n">
        <v>20.39608</v>
      </c>
      <c r="H24" s="5" t="n">
        <v>78.74416</v>
      </c>
      <c r="I24" s="2"/>
      <c r="K24" s="2"/>
      <c r="M24" s="2"/>
    </row>
    <row r="25" customFormat="false" ht="14.25" hidden="false" customHeight="false" outlineLevel="0" collapsed="false">
      <c r="B25" s="4" t="n">
        <v>30.64204</v>
      </c>
      <c r="C25" s="4" t="n">
        <v>51.82616</v>
      </c>
      <c r="D25" s="4" t="n">
        <v>109.511</v>
      </c>
      <c r="F25" s="5" t="n">
        <v>25.89092</v>
      </c>
      <c r="G25" s="5" t="n">
        <v>24.20744</v>
      </c>
      <c r="H25" s="5" t="n">
        <v>56.06061</v>
      </c>
      <c r="I25" s="2"/>
      <c r="K25" s="2"/>
      <c r="M25" s="2"/>
    </row>
    <row r="26" customFormat="false" ht="14.25" hidden="false" customHeight="false" outlineLevel="0" collapsed="false">
      <c r="B26" s="4" t="n">
        <v>29.84502</v>
      </c>
      <c r="C26" s="4" t="n">
        <v>43.0687</v>
      </c>
      <c r="D26" s="4" t="n">
        <v>112.7745</v>
      </c>
      <c r="F26" s="5" t="n">
        <v>29.41892</v>
      </c>
      <c r="G26" s="5" t="n">
        <v>35.17101</v>
      </c>
      <c r="H26" s="5" t="n">
        <v>61.52709</v>
      </c>
      <c r="I26" s="2"/>
      <c r="K26" s="2"/>
      <c r="M26" s="2"/>
    </row>
    <row r="27" customFormat="false" ht="14.25" hidden="false" customHeight="false" outlineLevel="0" collapsed="false">
      <c r="B27" s="4" t="n">
        <v>27.31478</v>
      </c>
      <c r="C27" s="4" t="n">
        <v>34.88141</v>
      </c>
      <c r="D27" s="4" t="n">
        <v>95.68275</v>
      </c>
      <c r="F27" s="5" t="n">
        <v>24.43108</v>
      </c>
      <c r="G27" s="5" t="n">
        <v>23.85372</v>
      </c>
      <c r="H27" s="5" t="n">
        <v>46.67552</v>
      </c>
      <c r="I27" s="2"/>
      <c r="K27" s="2"/>
      <c r="M27" s="2"/>
    </row>
    <row r="28" customFormat="false" ht="14.25" hidden="false" customHeight="false" outlineLevel="0" collapsed="false">
      <c r="B28" s="4" t="n">
        <v>28.30537</v>
      </c>
      <c r="C28" s="4" t="n">
        <v>56.08108</v>
      </c>
      <c r="D28" s="4" t="n">
        <v>110.3047</v>
      </c>
      <c r="F28" s="5" t="n">
        <v>25.8021</v>
      </c>
      <c r="G28" s="5" t="n">
        <v>29.15476</v>
      </c>
      <c r="H28" s="5" t="n">
        <v>57.3062</v>
      </c>
      <c r="I28" s="2"/>
      <c r="K28" s="2"/>
      <c r="M28" s="2"/>
    </row>
    <row r="29" customFormat="false" ht="14.25" hidden="false" customHeight="false" outlineLevel="0" collapsed="false">
      <c r="B29" s="4" t="n">
        <v>27.44056</v>
      </c>
      <c r="C29" s="4" t="n">
        <v>45.55544</v>
      </c>
      <c r="D29" s="4" t="n">
        <v>167.1343</v>
      </c>
      <c r="F29" s="5" t="n">
        <v>33.87982</v>
      </c>
      <c r="G29" s="5" t="n">
        <v>32.64966</v>
      </c>
      <c r="H29" s="5" t="n">
        <v>80</v>
      </c>
      <c r="I29" s="2"/>
      <c r="K29" s="2"/>
      <c r="M29" s="2"/>
    </row>
    <row r="30" customFormat="false" ht="14.25" hidden="false" customHeight="false" outlineLevel="0" collapsed="false">
      <c r="B30" s="4" t="n">
        <v>28.74798</v>
      </c>
      <c r="C30" s="4" t="n">
        <v>54.73452</v>
      </c>
      <c r="D30" s="4" t="n">
        <v>142.4565</v>
      </c>
      <c r="F30" s="5" t="n">
        <v>23.12778</v>
      </c>
      <c r="G30" s="5" t="n">
        <v>29.69848</v>
      </c>
      <c r="H30" s="5" t="n">
        <v>64.49806</v>
      </c>
      <c r="I30" s="2"/>
      <c r="K30" s="2"/>
      <c r="M30" s="2"/>
    </row>
    <row r="31" customFormat="false" ht="14.25" hidden="false" customHeight="false" outlineLevel="0" collapsed="false">
      <c r="B31" s="4" t="n">
        <v>28.18345</v>
      </c>
      <c r="C31" s="4" t="n">
        <v>51.6042</v>
      </c>
      <c r="D31" s="4" t="n">
        <v>123.7982</v>
      </c>
      <c r="F31" s="5" t="n">
        <v>31.23565</v>
      </c>
      <c r="G31" s="5" t="n">
        <v>25.4951</v>
      </c>
      <c r="H31" s="5" t="n">
        <v>62.2254</v>
      </c>
      <c r="I31" s="2"/>
      <c r="K31" s="2"/>
      <c r="M31" s="2"/>
    </row>
    <row r="32" customFormat="false" ht="14.25" hidden="false" customHeight="false" outlineLevel="0" collapsed="false">
      <c r="B32" s="4" t="n">
        <v>30.18918</v>
      </c>
      <c r="C32" s="4" t="n">
        <v>64.85132</v>
      </c>
      <c r="D32" s="4" t="n">
        <v>138.0036</v>
      </c>
      <c r="F32" s="5" t="n">
        <v>23.52148</v>
      </c>
      <c r="G32" s="5" t="n">
        <v>19.79899</v>
      </c>
      <c r="H32" s="5" t="n">
        <v>54.91812</v>
      </c>
      <c r="I32" s="2"/>
      <c r="K32" s="2"/>
      <c r="M32" s="2"/>
    </row>
    <row r="33" customFormat="false" ht="14.25" hidden="false" customHeight="false" outlineLevel="0" collapsed="false">
      <c r="B33" s="4" t="n">
        <v>27.10385</v>
      </c>
      <c r="C33" s="4" t="n">
        <v>46.08153</v>
      </c>
      <c r="D33" s="4" t="n">
        <v>121.0984</v>
      </c>
      <c r="F33" s="5" t="n">
        <v>20.60829</v>
      </c>
      <c r="G33" s="5" t="n">
        <v>32.01562</v>
      </c>
      <c r="H33" s="5" t="n">
        <v>53.36666</v>
      </c>
      <c r="I33" s="2"/>
      <c r="K33" s="2"/>
      <c r="M33" s="2"/>
    </row>
    <row r="34" customFormat="false" ht="14.25" hidden="false" customHeight="false" outlineLevel="0" collapsed="false">
      <c r="B34" s="4" t="n">
        <v>30.90315</v>
      </c>
      <c r="C34" s="4" t="n">
        <v>54.92294</v>
      </c>
      <c r="D34" s="4" t="n">
        <v>99.26266</v>
      </c>
      <c r="F34" s="5" t="n">
        <v>24.66488</v>
      </c>
      <c r="G34" s="5" t="n">
        <v>23.08679</v>
      </c>
      <c r="H34" s="5" t="n">
        <v>64.03124</v>
      </c>
      <c r="I34" s="2"/>
      <c r="K34" s="2"/>
      <c r="M34" s="2"/>
    </row>
    <row r="35" customFormat="false" ht="14.25" hidden="false" customHeight="false" outlineLevel="0" collapsed="false">
      <c r="B35" s="4" t="n">
        <v>27.93801</v>
      </c>
      <c r="C35" s="4" t="n">
        <v>44.12188</v>
      </c>
      <c r="D35" s="4" t="n">
        <v>135.2819</v>
      </c>
      <c r="F35" s="5" t="n">
        <v>24.28973</v>
      </c>
      <c r="G35" s="5" t="n">
        <v>30.61046</v>
      </c>
      <c r="H35" s="5" t="n">
        <v>68</v>
      </c>
      <c r="I35" s="2"/>
      <c r="K35" s="2"/>
      <c r="M35" s="2"/>
    </row>
    <row r="36" customFormat="false" ht="14.25" hidden="false" customHeight="false" outlineLevel="0" collapsed="false">
      <c r="B36" s="4" t="n">
        <v>36.98956</v>
      </c>
      <c r="C36" s="4" t="n">
        <v>47.06735</v>
      </c>
      <c r="D36" s="4" t="n">
        <v>124.3532</v>
      </c>
      <c r="F36" s="5" t="n">
        <v>24.85033</v>
      </c>
      <c r="G36" s="5" t="n">
        <v>37.57659</v>
      </c>
      <c r="H36" s="5" t="n">
        <v>45.69464</v>
      </c>
      <c r="I36" s="2"/>
      <c r="K36" s="2"/>
      <c r="M36" s="2"/>
    </row>
    <row r="37" customFormat="false" ht="14.25" hidden="false" customHeight="false" outlineLevel="0" collapsed="false">
      <c r="B37" s="4" t="n">
        <v>30.0749</v>
      </c>
      <c r="C37" s="4" t="n">
        <v>67.50506</v>
      </c>
      <c r="D37" s="4" t="n">
        <v>121.3635</v>
      </c>
      <c r="F37" s="5" t="n">
        <v>31.19888</v>
      </c>
      <c r="G37" s="5" t="n">
        <v>30.23243</v>
      </c>
      <c r="H37" s="5" t="n">
        <v>52.83938</v>
      </c>
      <c r="I37" s="2"/>
      <c r="K37" s="2"/>
      <c r="M37" s="2"/>
    </row>
    <row r="38" customFormat="false" ht="14.25" hidden="false" customHeight="false" outlineLevel="0" collapsed="false">
      <c r="B38" s="4" t="n">
        <v>28.18345</v>
      </c>
      <c r="C38" s="4" t="n">
        <v>58.95478</v>
      </c>
      <c r="D38" s="4" t="n">
        <v>113.2215</v>
      </c>
      <c r="F38" s="5" t="n">
        <v>19.75516</v>
      </c>
      <c r="G38" s="5" t="n">
        <v>32.64966</v>
      </c>
      <c r="H38" s="5" t="n">
        <v>42.37924</v>
      </c>
      <c r="I38" s="2"/>
      <c r="K38" s="2"/>
      <c r="M38" s="2"/>
    </row>
    <row r="39" customFormat="false" ht="14.25" hidden="false" customHeight="false" outlineLevel="0" collapsed="false">
      <c r="B39" s="4" t="n">
        <v>27.10385</v>
      </c>
      <c r="C39" s="4" t="n">
        <v>60.37836</v>
      </c>
      <c r="D39" s="4" t="n">
        <v>101.6395</v>
      </c>
      <c r="F39" s="5" t="n">
        <v>19.69697</v>
      </c>
      <c r="G39" s="5" t="n">
        <v>26.92582</v>
      </c>
      <c r="H39" s="5" t="n">
        <v>67.94115</v>
      </c>
      <c r="I39" s="2"/>
      <c r="K39" s="2"/>
      <c r="M39" s="2"/>
    </row>
    <row r="40" customFormat="false" ht="14.25" hidden="false" customHeight="false" outlineLevel="0" collapsed="false">
      <c r="B40" s="4" t="n">
        <v>34.88141</v>
      </c>
      <c r="C40" s="4" t="n">
        <v>45.40401</v>
      </c>
      <c r="D40" s="4" t="n">
        <v>141.2589</v>
      </c>
      <c r="F40" s="5" t="n">
        <v>17.27539</v>
      </c>
      <c r="G40" s="5" t="n">
        <v>26.92582</v>
      </c>
      <c r="H40" s="5" t="n">
        <v>56.56854</v>
      </c>
      <c r="I40" s="2"/>
      <c r="K40" s="2"/>
      <c r="M40" s="2"/>
    </row>
    <row r="41" customFormat="false" ht="14.25" hidden="false" customHeight="false" outlineLevel="0" collapsed="false">
      <c r="B41" s="4" t="n">
        <v>32.63736</v>
      </c>
      <c r="C41" s="4" t="n">
        <v>51.82616</v>
      </c>
      <c r="D41" s="4" t="n">
        <v>118.0263</v>
      </c>
      <c r="F41" s="5" t="n">
        <v>28.30537</v>
      </c>
      <c r="G41" s="5" t="n">
        <v>31.241</v>
      </c>
      <c r="H41" s="5" t="n">
        <v>74</v>
      </c>
      <c r="I41" s="2"/>
      <c r="K41" s="2"/>
      <c r="M41" s="2"/>
    </row>
    <row r="42" customFormat="false" ht="14.25" hidden="false" customHeight="false" outlineLevel="0" collapsed="false">
      <c r="B42" s="4" t="n">
        <v>40.7967</v>
      </c>
      <c r="C42" s="4" t="n">
        <v>53.22475</v>
      </c>
      <c r="D42" s="4" t="n">
        <v>120.2996</v>
      </c>
      <c r="F42" s="5" t="n">
        <v>23.52148</v>
      </c>
      <c r="G42" s="5" t="n">
        <v>30.88689</v>
      </c>
      <c r="H42" s="5" t="n">
        <v>48.6621</v>
      </c>
      <c r="I42" s="2"/>
      <c r="K42" s="2"/>
      <c r="M42" s="2"/>
    </row>
    <row r="43" customFormat="false" ht="14.25" hidden="false" customHeight="false" outlineLevel="0" collapsed="false">
      <c r="B43" s="4" t="n">
        <v>29.768</v>
      </c>
      <c r="C43" s="4" t="n">
        <v>51.51515</v>
      </c>
      <c r="D43" s="4" t="n">
        <v>146.2416</v>
      </c>
      <c r="F43" s="5" t="n">
        <v>22.77772</v>
      </c>
      <c r="G43" s="5" t="n">
        <v>25.6125</v>
      </c>
      <c r="H43" s="5" t="n">
        <v>68.41053</v>
      </c>
      <c r="I43" s="2"/>
      <c r="K43" s="2"/>
      <c r="M43" s="2"/>
    </row>
    <row r="44" customFormat="false" ht="14.25" hidden="false" customHeight="false" outlineLevel="0" collapsed="false">
      <c r="B44" s="4" t="n">
        <v>26.84855</v>
      </c>
      <c r="C44" s="4" t="n">
        <v>48.50852</v>
      </c>
      <c r="D44" s="4" t="n">
        <v>128.9215</v>
      </c>
      <c r="F44" s="5" t="n">
        <v>27.31478</v>
      </c>
      <c r="G44" s="5" t="n">
        <v>29.68164</v>
      </c>
      <c r="H44" s="5" t="n">
        <v>46.51881</v>
      </c>
      <c r="I44" s="2"/>
      <c r="K44" s="2"/>
      <c r="M44" s="2"/>
    </row>
    <row r="45" customFormat="false" ht="14.25" hidden="false" customHeight="false" outlineLevel="0" collapsed="false">
      <c r="B45" s="4" t="n">
        <v>29.88346</v>
      </c>
      <c r="C45" s="4" t="n">
        <v>44.12188</v>
      </c>
      <c r="D45" s="4" t="n">
        <v>119.2647</v>
      </c>
      <c r="F45" s="5" t="n">
        <v>31.08831</v>
      </c>
      <c r="G45" s="5" t="n">
        <v>25.63201</v>
      </c>
      <c r="H45" s="5" t="n">
        <v>50.59644</v>
      </c>
      <c r="I45" s="2"/>
      <c r="K45" s="2"/>
      <c r="M45" s="2"/>
    </row>
    <row r="46" customFormat="false" ht="14.25" hidden="false" customHeight="false" outlineLevel="0" collapsed="false">
      <c r="B46" s="4" t="n">
        <v>40.00115</v>
      </c>
      <c r="C46" s="4" t="n">
        <v>44.56194</v>
      </c>
      <c r="D46" s="4" t="n">
        <v>121.892</v>
      </c>
      <c r="F46" s="5" t="n">
        <v>32.21256</v>
      </c>
      <c r="G46" s="5" t="n">
        <v>29.61419</v>
      </c>
      <c r="H46" s="5" t="n">
        <v>52.15362</v>
      </c>
      <c r="I46" s="2"/>
      <c r="K46" s="2"/>
      <c r="M46" s="2"/>
    </row>
    <row r="47" customFormat="false" ht="14.25" hidden="false" customHeight="false" outlineLevel="0" collapsed="false">
      <c r="B47" s="4" t="n">
        <v>39.33562</v>
      </c>
      <c r="C47" s="4" t="n">
        <v>50.02295</v>
      </c>
      <c r="D47" s="4" t="n">
        <v>101.6395</v>
      </c>
      <c r="F47" s="5" t="n">
        <v>26.97651</v>
      </c>
      <c r="G47" s="5" t="n">
        <v>23.70654</v>
      </c>
      <c r="H47" s="5" t="n">
        <v>49.51767</v>
      </c>
      <c r="I47" s="2"/>
      <c r="K47" s="2"/>
      <c r="M47" s="2"/>
    </row>
    <row r="48" customFormat="false" ht="14.25" hidden="false" customHeight="false" outlineLevel="0" collapsed="false">
      <c r="B48" s="4" t="n">
        <v>27.85572</v>
      </c>
      <c r="C48" s="4" t="n">
        <v>46.99413</v>
      </c>
      <c r="D48" s="4" t="n">
        <v>105.8439</v>
      </c>
      <c r="F48" s="5" t="n">
        <v>19.75516</v>
      </c>
      <c r="G48" s="5" t="n">
        <v>24.33105</v>
      </c>
      <c r="H48" s="5" t="n">
        <v>52.03845</v>
      </c>
      <c r="I48" s="2"/>
      <c r="K48" s="2"/>
      <c r="M48" s="2"/>
    </row>
    <row r="49" customFormat="false" ht="14.25" hidden="false" customHeight="false" outlineLevel="0" collapsed="false">
      <c r="B49" s="4" t="n">
        <v>27.85572</v>
      </c>
      <c r="C49" s="4" t="n">
        <v>43.09534</v>
      </c>
      <c r="D49" s="4" t="n">
        <v>130.162</v>
      </c>
      <c r="F49" s="5" t="n">
        <v>15.15152</v>
      </c>
      <c r="G49" s="5" t="n">
        <v>24.83948</v>
      </c>
      <c r="H49" s="5" t="n">
        <v>56.85068</v>
      </c>
      <c r="I49" s="2"/>
      <c r="K49" s="2"/>
      <c r="M49" s="2"/>
    </row>
    <row r="50" customFormat="false" ht="14.25" hidden="false" customHeight="false" outlineLevel="0" collapsed="false">
      <c r="B50" s="4" t="n">
        <v>34.88141</v>
      </c>
      <c r="C50" s="4" t="n">
        <v>52.06921</v>
      </c>
      <c r="D50" s="4" t="n">
        <v>115.9858</v>
      </c>
      <c r="F50" s="5" t="n">
        <v>24.66488</v>
      </c>
      <c r="G50" s="5" t="n">
        <v>33.24154</v>
      </c>
      <c r="H50" s="5" t="n">
        <v>41.76123</v>
      </c>
      <c r="I50" s="2"/>
      <c r="K50" s="2"/>
      <c r="M50" s="2"/>
    </row>
    <row r="51" customFormat="false" ht="14.25" hidden="false" customHeight="false" outlineLevel="0" collapsed="false">
      <c r="B51" s="4" t="n">
        <v>43.0687</v>
      </c>
      <c r="C51" s="4" t="n">
        <v>40.42929</v>
      </c>
      <c r="D51" s="4" t="n">
        <v>153.3226</v>
      </c>
      <c r="F51" s="5" t="n">
        <v>20.60829</v>
      </c>
      <c r="G51" s="5" t="n">
        <v>23.60085</v>
      </c>
      <c r="H51" s="5" t="n">
        <v>58.41233</v>
      </c>
      <c r="I51" s="2"/>
      <c r="K51" s="2"/>
      <c r="M51" s="2"/>
    </row>
    <row r="52" customFormat="false" ht="14.25" hidden="false" customHeight="false" outlineLevel="0" collapsed="false">
      <c r="A52" s="1" t="s">
        <v>5</v>
      </c>
      <c r="B52" s="2" t="n">
        <f aca="false">AVERAGE(B2:B51)</f>
        <v>37.1576394</v>
      </c>
      <c r="C52" s="2" t="n">
        <f aca="false">AVERAGE(C2:C51)</f>
        <v>47.9105304</v>
      </c>
      <c r="D52" s="2" t="n">
        <f aca="false">AVERAGE(D2:D51)</f>
        <v>124.1365966</v>
      </c>
      <c r="F52" s="5" t="n">
        <v>23.66742</v>
      </c>
      <c r="G52" s="5" t="n">
        <v>29.06888</v>
      </c>
      <c r="H52" s="5" t="n">
        <v>45.60702</v>
      </c>
      <c r="I52" s="2"/>
      <c r="J52" s="2"/>
      <c r="K52" s="2"/>
      <c r="M52" s="2"/>
    </row>
    <row r="53" customFormat="false" ht="14.25" hidden="false" customHeight="false" outlineLevel="0" collapsed="false">
      <c r="A53" s="2" t="s">
        <v>6</v>
      </c>
      <c r="B53" s="2" t="n">
        <f aca="false">STDEV(B2:B51)</f>
        <v>8.86010770736011</v>
      </c>
      <c r="C53" s="2" t="n">
        <f aca="false">STDEV(C2:C51)</f>
        <v>7.16504653507054</v>
      </c>
      <c r="D53" s="2" t="n">
        <f aca="false">STDEV(D2:D51)</f>
        <v>19.2634530870131</v>
      </c>
      <c r="F53" s="5" t="n">
        <v>21.21212</v>
      </c>
      <c r="G53" s="5" t="n">
        <v>34.53983</v>
      </c>
      <c r="H53" s="2"/>
      <c r="I53" s="2"/>
      <c r="J53" s="2"/>
      <c r="K53" s="2"/>
      <c r="L53" s="2"/>
      <c r="M53" s="2"/>
    </row>
    <row r="54" customFormat="false" ht="14.25" hidden="false" customHeight="false" outlineLevel="0" collapsed="false">
      <c r="A54" s="2"/>
      <c r="B54" s="2"/>
      <c r="C54" s="2"/>
      <c r="E54" s="1" t="s">
        <v>5</v>
      </c>
      <c r="F54" s="5" t="n">
        <f aca="false">AVERAGE(F2:F53)</f>
        <v>24.7198059615385</v>
      </c>
      <c r="G54" s="5" t="n">
        <f aca="false">AVERAGE(G2:G53)</f>
        <v>27.0796790384615</v>
      </c>
      <c r="H54" s="5" t="n">
        <f aca="false">AVERAGE(H2:H53)</f>
        <v>60.2763764705882</v>
      </c>
      <c r="I54" s="2"/>
      <c r="J54" s="2"/>
      <c r="K54" s="2"/>
      <c r="L54" s="2"/>
      <c r="M54" s="2"/>
    </row>
    <row r="55" customFormat="false" ht="14.25" hidden="false" customHeight="false" outlineLevel="0" collapsed="false">
      <c r="E55" s="2" t="s">
        <v>6</v>
      </c>
      <c r="F55" s="1" t="n">
        <f aca="false">STDEV(F2:F53)</f>
        <v>4.11705947923775</v>
      </c>
      <c r="G55" s="1" t="n">
        <f aca="false">STDEV(G2:G53)</f>
        <v>5.07769367349856</v>
      </c>
      <c r="H55" s="1" t="n">
        <f aca="false">STDEV(H2:H52)</f>
        <v>15.5261463326841</v>
      </c>
    </row>
    <row r="56" customFormat="false" ht="14.25" hidden="false" customHeight="false" outlineLevel="0" collapsed="false">
      <c r="A56" s="6" t="s">
        <v>7</v>
      </c>
      <c r="B56" s="3" t="s">
        <v>1</v>
      </c>
      <c r="C56" s="3" t="s">
        <v>2</v>
      </c>
      <c r="D56" s="3" t="s">
        <v>3</v>
      </c>
      <c r="E56" s="3"/>
      <c r="F56" s="6" t="s">
        <v>7</v>
      </c>
      <c r="G56" s="7" t="s">
        <v>1</v>
      </c>
      <c r="H56" s="7" t="s">
        <v>2</v>
      </c>
      <c r="I56" s="7" t="s">
        <v>3</v>
      </c>
      <c r="J56" s="7"/>
    </row>
    <row r="57" customFormat="false" ht="14.25" hidden="false" customHeight="false" outlineLevel="0" collapsed="false">
      <c r="A57" s="6" t="s">
        <v>5</v>
      </c>
      <c r="B57" s="6" t="n">
        <v>37.1576394</v>
      </c>
      <c r="C57" s="6" t="n">
        <v>47.9105304</v>
      </c>
      <c r="D57" s="6" t="n">
        <v>124.1365966</v>
      </c>
      <c r="E57" s="6"/>
      <c r="F57" s="6" t="s">
        <v>5</v>
      </c>
      <c r="G57" s="0" t="n">
        <v>24.7198059615385</v>
      </c>
      <c r="H57" s="6" t="n">
        <v>27.0796790384615</v>
      </c>
      <c r="I57" s="6" t="n">
        <v>60.2763764705883</v>
      </c>
      <c r="J57" s="6"/>
    </row>
    <row r="58" customFormat="false" ht="14.25" hidden="false" customHeight="false" outlineLevel="0" collapsed="false">
      <c r="A58" s="6" t="s">
        <v>6</v>
      </c>
      <c r="B58" s="6" t="n">
        <v>8.860107707</v>
      </c>
      <c r="C58" s="6" t="n">
        <v>7.16504653507058</v>
      </c>
      <c r="D58" s="6" t="n">
        <v>19.26345309</v>
      </c>
      <c r="E58" s="6"/>
      <c r="F58" s="6" t="s">
        <v>6</v>
      </c>
      <c r="G58" s="0" t="n">
        <v>4.11705947923782</v>
      </c>
      <c r="H58" s="6" t="n">
        <v>5.07769367349856</v>
      </c>
      <c r="I58" s="6" t="n">
        <v>15.5261463326841</v>
      </c>
      <c r="J58" s="6"/>
    </row>
    <row r="59" customFormat="false" ht="14.25" hidden="false" customHeight="false" outlineLevel="0" collapsed="false">
      <c r="A59" s="8"/>
    </row>
    <row r="60" customFormat="false" ht="14.25" hidden="false" customHeight="false" outlineLevel="0" collapsed="false">
      <c r="A60" s="9"/>
    </row>
    <row r="61" customFormat="false" ht="14.25" hidden="false" customHeight="false" outlineLevel="0" collapsed="false">
      <c r="A61" s="3"/>
    </row>
    <row r="62" customFormat="false" ht="14.25" hidden="false" customHeight="false" outlineLevel="0" collapsed="false">
      <c r="A62" s="8"/>
    </row>
    <row r="63" customFormat="false" ht="14.25" hidden="false" customHeight="false" outlineLevel="0" collapsed="false">
      <c r="A63" s="8"/>
    </row>
    <row r="64" customFormat="false" ht="14.25" hidden="false" customHeight="false" outlineLevel="0" collapsed="false">
      <c r="A64" s="8"/>
    </row>
    <row r="65" customFormat="false" ht="14.25" hidden="false" customHeight="false" outlineLevel="0" collapsed="false">
      <c r="A65" s="8"/>
    </row>
    <row r="66" customFormat="false" ht="14.25" hidden="false" customHeight="false" outlineLevel="0" collapsed="false">
      <c r="A66" s="8"/>
    </row>
    <row r="67" customFormat="false" ht="14.25" hidden="false" customHeight="false" outlineLevel="0" collapsed="false">
      <c r="A67" s="9"/>
    </row>
    <row r="68" customFormat="false" ht="14.25" hidden="false" customHeight="false" outlineLevel="0" collapsed="false">
      <c r="A68" s="10"/>
    </row>
    <row r="69" customFormat="false" ht="14.25" hidden="false" customHeight="false" outlineLevel="0" collapsed="false">
      <c r="A69" s="9"/>
    </row>
    <row r="74" customFormat="false" ht="14.25" hidden="false" customHeight="false" outlineLevel="0" collapsed="false">
      <c r="A74" s="3" t="s">
        <v>8</v>
      </c>
      <c r="B74" s="7"/>
      <c r="C74" s="7"/>
      <c r="D74" s="7"/>
      <c r="E74" s="7"/>
      <c r="F74" s="7" t="s">
        <v>8</v>
      </c>
      <c r="G74" s="7"/>
      <c r="H74" s="7"/>
      <c r="I74" s="7"/>
    </row>
    <row r="75" customFormat="false" ht="14.25" hidden="false" customHeight="false" outlineLevel="0" collapsed="false">
      <c r="A75" s="3" t="s">
        <v>9</v>
      </c>
      <c r="B75" s="3" t="s">
        <v>1</v>
      </c>
      <c r="C75" s="3" t="s">
        <v>2</v>
      </c>
      <c r="D75" s="3" t="s">
        <v>3</v>
      </c>
      <c r="E75" s="3"/>
      <c r="F75" s="1" t="s">
        <v>9</v>
      </c>
      <c r="G75" s="7" t="s">
        <v>1</v>
      </c>
      <c r="H75" s="7" t="s">
        <v>2</v>
      </c>
      <c r="I75" s="7" t="s">
        <v>3</v>
      </c>
    </row>
    <row r="76" customFormat="false" ht="14.25" hidden="false" customHeight="false" outlineLevel="0" collapsed="false">
      <c r="A76" s="7" t="s">
        <v>10</v>
      </c>
      <c r="B76" s="11" t="n">
        <v>5.9</v>
      </c>
      <c r="C76" s="11" t="n">
        <v>16</v>
      </c>
      <c r="D76" s="12" t="n">
        <v>55.9</v>
      </c>
      <c r="E76" s="12"/>
      <c r="F76" s="1" t="s">
        <v>10</v>
      </c>
      <c r="G76" s="11" t="n">
        <v>4.2</v>
      </c>
      <c r="H76" s="11" t="n">
        <v>5.3</v>
      </c>
      <c r="I76" s="12" t="n">
        <v>34</v>
      </c>
    </row>
    <row r="77" customFormat="false" ht="14.25" hidden="false" customHeight="false" outlineLevel="0" collapsed="false">
      <c r="A77" s="7" t="s">
        <v>11</v>
      </c>
      <c r="B77" s="1" t="n">
        <v>9.7</v>
      </c>
      <c r="C77" s="12" t="n">
        <v>16.6</v>
      </c>
      <c r="D77" s="12" t="n">
        <v>58.2</v>
      </c>
      <c r="E77" s="12"/>
      <c r="F77" s="1" t="s">
        <v>11</v>
      </c>
      <c r="G77" s="1" t="n">
        <v>6.2</v>
      </c>
      <c r="H77" s="12" t="n">
        <v>8.8</v>
      </c>
      <c r="I77" s="12" t="n">
        <v>30</v>
      </c>
    </row>
    <row r="78" customFormat="false" ht="14.25" hidden="false" customHeight="false" outlineLevel="0" collapsed="false">
      <c r="A78" s="7" t="s">
        <v>12</v>
      </c>
      <c r="B78" s="11" t="n">
        <v>8.3</v>
      </c>
      <c r="C78" s="12" t="n">
        <v>16.1</v>
      </c>
      <c r="D78" s="12" t="n">
        <v>63.9</v>
      </c>
      <c r="E78" s="12"/>
      <c r="F78" s="1" t="s">
        <v>12</v>
      </c>
      <c r="G78" s="11" t="n">
        <v>6</v>
      </c>
      <c r="H78" s="12" t="n">
        <v>10.6</v>
      </c>
      <c r="I78" s="12" t="n">
        <v>30.3</v>
      </c>
    </row>
    <row r="79" customFormat="false" ht="14.25" hidden="false" customHeight="false" outlineLevel="0" collapsed="false">
      <c r="A79" s="3" t="s">
        <v>13</v>
      </c>
      <c r="B79" s="13" t="n">
        <f aca="false">AVERAGE(B76:B78)</f>
        <v>7.96666666666667</v>
      </c>
      <c r="C79" s="13" t="n">
        <f aca="false">AVERAGE(C76:C78)</f>
        <v>16.2333333333333</v>
      </c>
      <c r="D79" s="13" t="n">
        <f aca="false">AVERAGE(D76:D78)</f>
        <v>59.3333333333333</v>
      </c>
      <c r="E79" s="13"/>
      <c r="F79" s="7" t="s">
        <v>13</v>
      </c>
      <c r="G79" s="13" t="n">
        <f aca="false">AVERAGE(G76:G78)</f>
        <v>5.46666666666667</v>
      </c>
      <c r="H79" s="13" t="n">
        <f aca="false">AVERAGE(H76:H78)</f>
        <v>8.23333333333333</v>
      </c>
      <c r="I79" s="13" t="n">
        <f aca="false">AVERAGE(I76:I78)</f>
        <v>31.4333333333333</v>
      </c>
    </row>
    <row r="80" customFormat="false" ht="14.25" hidden="false" customHeight="false" outlineLevel="0" collapsed="false">
      <c r="A80" s="3" t="s">
        <v>6</v>
      </c>
      <c r="B80" s="13" t="n">
        <f aca="false">STDEV(B76:B78)</f>
        <v>1.92180470738661</v>
      </c>
      <c r="C80" s="13" t="n">
        <f aca="false">STDEV(C76:C78)</f>
        <v>0.321455025366432</v>
      </c>
      <c r="D80" s="13" t="n">
        <f aca="false">STDEV(D76:D78)</f>
        <v>4.11865673895426</v>
      </c>
      <c r="E80" s="13"/>
      <c r="F80" s="7" t="s">
        <v>6</v>
      </c>
      <c r="G80" s="13" t="n">
        <f aca="false">STDEV(G76:G78)</f>
        <v>1.10151410945722</v>
      </c>
      <c r="H80" s="13" t="n">
        <f aca="false">STDEV(H76:H78)</f>
        <v>2.69505720409296</v>
      </c>
      <c r="I80" s="13" t="n">
        <f aca="false">STDEV(I76:I78)</f>
        <v>2.22785397486759</v>
      </c>
    </row>
    <row r="81" customFormat="false" ht="14.25" hidden="false" customHeight="false" outlineLevel="0" collapsed="false">
      <c r="A81" s="9"/>
    </row>
    <row r="82" customFormat="false" ht="14.25" hidden="false" customHeight="false" outlineLevel="0" collapsed="false">
      <c r="A82" s="9"/>
    </row>
    <row r="83" customFormat="false" ht="14.25" hidden="false" customHeight="false" outlineLevel="0" collapsed="false">
      <c r="A83" s="9"/>
    </row>
    <row r="84" customFormat="false" ht="14.25" hidden="false" customHeight="false" outlineLevel="0" collapsed="false">
      <c r="A84" s="9"/>
    </row>
    <row r="85" customFormat="false" ht="14.25" hidden="false" customHeight="false" outlineLevel="0" collapsed="false">
      <c r="A85" s="9"/>
    </row>
    <row r="86" customFormat="false" ht="14.25" hidden="false" customHeight="false" outlineLevel="0" collapsed="false">
      <c r="A86" s="9"/>
    </row>
    <row r="87" customFormat="false" ht="14.25" hidden="false" customHeight="false" outlineLevel="0" collapsed="false">
      <c r="A87" s="9"/>
    </row>
    <row r="88" customFormat="false" ht="14.25" hidden="false" customHeight="false" outlineLevel="0" collapsed="false">
      <c r="A88" s="9"/>
    </row>
    <row r="89" customFormat="false" ht="14.25" hidden="false" customHeight="false" outlineLevel="0" collapsed="false">
      <c r="A89" s="9"/>
    </row>
    <row r="90" customFormat="false" ht="14.25" hidden="false" customHeight="false" outlineLevel="0" collapsed="false">
      <c r="A90" s="9"/>
    </row>
    <row r="91" customFormat="false" ht="14.25" hidden="false" customHeight="false" outlineLevel="0" collapsed="false">
      <c r="A91" s="9"/>
    </row>
    <row r="92" customFormat="false" ht="14.25" hidden="false" customHeight="false" outlineLevel="0" collapsed="false">
      <c r="A92" s="9"/>
    </row>
    <row r="93" customFormat="false" ht="14.25" hidden="false" customHeight="false" outlineLevel="0" collapsed="false">
      <c r="A93" s="9"/>
    </row>
    <row r="94" customFormat="false" ht="14.25" hidden="false" customHeight="false" outlineLevel="0" collapsed="false">
      <c r="A94" s="3"/>
    </row>
    <row r="101" customFormat="false" ht="14.25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customFormat="false" ht="14.25" hidden="false" customHeight="false" outlineLevel="0" collapsed="false">
      <c r="A102" s="2"/>
      <c r="B102" s="4"/>
      <c r="C102" s="2"/>
      <c r="D102" s="5"/>
      <c r="E102" s="2"/>
      <c r="F102" s="4"/>
      <c r="G102" s="2"/>
      <c r="H102" s="5"/>
      <c r="I102" s="2"/>
      <c r="J102" s="4"/>
      <c r="K102" s="2"/>
      <c r="L102" s="5"/>
      <c r="M102" s="2"/>
    </row>
    <row r="103" customFormat="false" ht="14.25" hidden="false" customHeight="false" outlineLevel="0" collapsed="false">
      <c r="A103" s="2"/>
      <c r="B103" s="4"/>
      <c r="C103" s="2"/>
      <c r="D103" s="5"/>
      <c r="E103" s="2"/>
      <c r="F103" s="4"/>
      <c r="G103" s="2"/>
      <c r="H103" s="5"/>
      <c r="I103" s="2"/>
      <c r="J103" s="4"/>
      <c r="K103" s="2"/>
      <c r="L103" s="5"/>
      <c r="M103" s="2"/>
    </row>
    <row r="104" customFormat="false" ht="14.25" hidden="false" customHeight="false" outlineLevel="0" collapsed="false">
      <c r="A104" s="2"/>
      <c r="B104" s="4"/>
      <c r="C104" s="2"/>
      <c r="D104" s="5"/>
      <c r="E104" s="2"/>
      <c r="F104" s="4"/>
      <c r="G104" s="2"/>
      <c r="H104" s="5"/>
      <c r="I104" s="2"/>
      <c r="J104" s="4"/>
      <c r="K104" s="2"/>
      <c r="L104" s="5"/>
      <c r="M104" s="2"/>
    </row>
    <row r="105" customFormat="false" ht="14.25" hidden="false" customHeight="false" outlineLevel="0" collapsed="false">
      <c r="A105" s="2"/>
      <c r="B105" s="4"/>
      <c r="C105" s="2"/>
      <c r="D105" s="5"/>
      <c r="E105" s="2"/>
      <c r="F105" s="4"/>
      <c r="G105" s="2"/>
      <c r="H105" s="5"/>
      <c r="I105" s="2"/>
      <c r="J105" s="4"/>
      <c r="K105" s="2"/>
      <c r="L105" s="5"/>
      <c r="M105" s="2"/>
    </row>
    <row r="106" customFormat="false" ht="14.25" hidden="false" customHeight="false" outlineLevel="0" collapsed="false">
      <c r="A106" s="2"/>
      <c r="B106" s="4"/>
      <c r="C106" s="2"/>
      <c r="D106" s="5"/>
      <c r="E106" s="2"/>
      <c r="F106" s="4"/>
      <c r="G106" s="2"/>
      <c r="H106" s="5"/>
      <c r="I106" s="2"/>
      <c r="J106" s="4"/>
      <c r="K106" s="2"/>
      <c r="L106" s="5"/>
      <c r="M106" s="2"/>
    </row>
    <row r="107" customFormat="false" ht="14.25" hidden="false" customHeight="false" outlineLevel="0" collapsed="false">
      <c r="A107" s="2"/>
      <c r="B107" s="4"/>
      <c r="C107" s="2"/>
      <c r="D107" s="5"/>
      <c r="E107" s="2"/>
      <c r="F107" s="4"/>
      <c r="G107" s="2"/>
      <c r="H107" s="5"/>
      <c r="I107" s="2"/>
      <c r="J107" s="4"/>
      <c r="K107" s="2"/>
      <c r="L107" s="5"/>
      <c r="M107" s="2"/>
    </row>
    <row r="108" customFormat="false" ht="14.25" hidden="false" customHeight="false" outlineLevel="0" collapsed="false">
      <c r="A108" s="2"/>
      <c r="B108" s="4"/>
      <c r="C108" s="2"/>
      <c r="D108" s="5"/>
      <c r="E108" s="2"/>
      <c r="F108" s="4"/>
      <c r="G108" s="2"/>
      <c r="H108" s="5"/>
      <c r="I108" s="2"/>
      <c r="J108" s="4"/>
      <c r="K108" s="2"/>
      <c r="L108" s="5"/>
      <c r="M108" s="2"/>
    </row>
    <row r="109" customFormat="false" ht="14.25" hidden="false" customHeight="false" outlineLevel="0" collapsed="false">
      <c r="A109" s="2"/>
      <c r="B109" s="4"/>
      <c r="C109" s="2"/>
      <c r="D109" s="5"/>
      <c r="E109" s="2"/>
      <c r="F109" s="4"/>
      <c r="G109" s="2"/>
      <c r="H109" s="5"/>
      <c r="I109" s="2"/>
      <c r="J109" s="4"/>
      <c r="K109" s="2"/>
      <c r="L109" s="5"/>
      <c r="M109" s="2"/>
    </row>
    <row r="110" customFormat="false" ht="14.25" hidden="false" customHeight="false" outlineLevel="0" collapsed="false">
      <c r="A110" s="2"/>
      <c r="B110" s="4"/>
      <c r="C110" s="2"/>
      <c r="D110" s="5"/>
      <c r="E110" s="2"/>
      <c r="F110" s="4"/>
      <c r="G110" s="2"/>
      <c r="H110" s="5"/>
      <c r="I110" s="2"/>
      <c r="J110" s="4"/>
      <c r="K110" s="2"/>
      <c r="L110" s="5"/>
      <c r="M110" s="2"/>
    </row>
    <row r="111" customFormat="false" ht="14.25" hidden="false" customHeight="false" outlineLevel="0" collapsed="false">
      <c r="A111" s="2"/>
      <c r="B111" s="4"/>
      <c r="C111" s="2"/>
      <c r="D111" s="5"/>
      <c r="E111" s="2"/>
      <c r="F111" s="4"/>
      <c r="G111" s="2"/>
      <c r="H111" s="5"/>
      <c r="I111" s="2"/>
      <c r="J111" s="4"/>
      <c r="K111" s="2"/>
      <c r="L111" s="5"/>
      <c r="M111" s="2"/>
    </row>
    <row r="112" customFormat="false" ht="14.25" hidden="false" customHeight="false" outlineLevel="0" collapsed="false">
      <c r="A112" s="2"/>
      <c r="B112" s="4"/>
      <c r="C112" s="2"/>
      <c r="D112" s="5"/>
      <c r="E112" s="2"/>
      <c r="F112" s="4"/>
      <c r="G112" s="2"/>
      <c r="H112" s="5"/>
      <c r="I112" s="2"/>
      <c r="J112" s="4"/>
      <c r="K112" s="2"/>
      <c r="L112" s="5"/>
      <c r="M112" s="2"/>
    </row>
    <row r="113" customFormat="false" ht="14.25" hidden="false" customHeight="false" outlineLevel="0" collapsed="false">
      <c r="A113" s="2"/>
      <c r="B113" s="4"/>
      <c r="C113" s="2"/>
      <c r="D113" s="5"/>
      <c r="E113" s="2"/>
      <c r="F113" s="4"/>
      <c r="G113" s="2"/>
      <c r="H113" s="5"/>
      <c r="I113" s="2"/>
      <c r="J113" s="4"/>
      <c r="K113" s="2"/>
      <c r="L113" s="5"/>
      <c r="M113" s="2"/>
    </row>
    <row r="114" customFormat="false" ht="14.25" hidden="false" customHeight="false" outlineLevel="0" collapsed="false">
      <c r="A114" s="2"/>
      <c r="B114" s="4"/>
      <c r="C114" s="2"/>
      <c r="D114" s="5"/>
      <c r="E114" s="2"/>
      <c r="F114" s="4"/>
      <c r="G114" s="2"/>
      <c r="H114" s="5"/>
      <c r="I114" s="2"/>
      <c r="J114" s="4"/>
      <c r="K114" s="2"/>
      <c r="L114" s="5"/>
      <c r="M114" s="2"/>
    </row>
    <row r="115" customFormat="false" ht="14.25" hidden="false" customHeight="false" outlineLevel="0" collapsed="false">
      <c r="A115" s="2"/>
      <c r="B115" s="4"/>
      <c r="C115" s="2"/>
      <c r="D115" s="5"/>
      <c r="E115" s="2"/>
      <c r="F115" s="4"/>
      <c r="G115" s="2"/>
      <c r="H115" s="5"/>
      <c r="I115" s="2"/>
      <c r="J115" s="4"/>
      <c r="K115" s="2"/>
      <c r="L115" s="5"/>
      <c r="M115" s="2"/>
    </row>
    <row r="116" customFormat="false" ht="14.25" hidden="false" customHeight="false" outlineLevel="0" collapsed="false">
      <c r="A116" s="2"/>
      <c r="B116" s="4"/>
      <c r="C116" s="2"/>
      <c r="D116" s="5"/>
      <c r="E116" s="2"/>
      <c r="F116" s="4"/>
      <c r="G116" s="2"/>
      <c r="H116" s="5"/>
      <c r="I116" s="2"/>
      <c r="J116" s="4"/>
      <c r="K116" s="2"/>
      <c r="L116" s="5"/>
      <c r="M116" s="2"/>
    </row>
    <row r="117" customFormat="false" ht="14.25" hidden="false" customHeight="false" outlineLevel="0" collapsed="false">
      <c r="A117" s="2"/>
      <c r="B117" s="4"/>
      <c r="C117" s="2"/>
      <c r="D117" s="5"/>
      <c r="E117" s="2"/>
      <c r="F117" s="4"/>
      <c r="G117" s="2"/>
      <c r="H117" s="5"/>
      <c r="I117" s="2"/>
      <c r="J117" s="4"/>
      <c r="K117" s="2"/>
      <c r="L117" s="5"/>
      <c r="M117" s="2"/>
    </row>
    <row r="118" customFormat="false" ht="14.25" hidden="false" customHeight="false" outlineLevel="0" collapsed="false">
      <c r="A118" s="2"/>
      <c r="B118" s="4"/>
      <c r="C118" s="2"/>
      <c r="D118" s="5"/>
      <c r="E118" s="2"/>
      <c r="F118" s="4"/>
      <c r="G118" s="2"/>
      <c r="H118" s="5"/>
      <c r="I118" s="2"/>
      <c r="J118" s="4"/>
      <c r="K118" s="2"/>
      <c r="L118" s="5"/>
      <c r="M118" s="2"/>
    </row>
    <row r="119" customFormat="false" ht="14.25" hidden="false" customHeight="false" outlineLevel="0" collapsed="false">
      <c r="A119" s="2"/>
      <c r="B119" s="4"/>
      <c r="C119" s="2"/>
      <c r="D119" s="5"/>
      <c r="E119" s="2"/>
      <c r="F119" s="4"/>
      <c r="G119" s="2"/>
      <c r="H119" s="5"/>
      <c r="I119" s="2"/>
      <c r="J119" s="4"/>
      <c r="K119" s="2"/>
      <c r="L119" s="5"/>
      <c r="M119" s="2"/>
    </row>
    <row r="120" customFormat="false" ht="14.25" hidden="false" customHeight="false" outlineLevel="0" collapsed="false">
      <c r="A120" s="2"/>
      <c r="B120" s="4"/>
      <c r="C120" s="2"/>
      <c r="D120" s="5"/>
      <c r="E120" s="2"/>
      <c r="F120" s="4"/>
      <c r="G120" s="2"/>
      <c r="H120" s="5"/>
      <c r="I120" s="2"/>
      <c r="J120" s="4"/>
      <c r="K120" s="2"/>
      <c r="L120" s="5"/>
      <c r="M120" s="2"/>
    </row>
    <row r="121" customFormat="false" ht="14.25" hidden="false" customHeight="false" outlineLevel="0" collapsed="false">
      <c r="A121" s="2"/>
      <c r="B121" s="4"/>
      <c r="C121" s="2"/>
      <c r="D121" s="5"/>
      <c r="E121" s="2"/>
      <c r="F121" s="4"/>
      <c r="G121" s="2"/>
      <c r="H121" s="5"/>
      <c r="I121" s="2"/>
      <c r="J121" s="4"/>
      <c r="K121" s="2"/>
      <c r="L121" s="5"/>
      <c r="M121" s="2"/>
    </row>
    <row r="122" customFormat="false" ht="14.25" hidden="false" customHeight="false" outlineLevel="0" collapsed="false">
      <c r="A122" s="2"/>
      <c r="B122" s="4"/>
      <c r="C122" s="2"/>
      <c r="D122" s="5"/>
      <c r="E122" s="2"/>
      <c r="F122" s="4"/>
      <c r="G122" s="2"/>
      <c r="H122" s="5"/>
      <c r="I122" s="2"/>
      <c r="J122" s="4"/>
      <c r="K122" s="2"/>
      <c r="L122" s="5"/>
      <c r="M122" s="2"/>
    </row>
    <row r="123" customFormat="false" ht="14.25" hidden="false" customHeight="false" outlineLevel="0" collapsed="false">
      <c r="A123" s="2"/>
      <c r="B123" s="4"/>
      <c r="C123" s="2"/>
      <c r="D123" s="5"/>
      <c r="E123" s="2"/>
      <c r="F123" s="4"/>
      <c r="G123" s="2"/>
      <c r="H123" s="5"/>
      <c r="I123" s="2"/>
      <c r="J123" s="4"/>
      <c r="K123" s="2"/>
      <c r="L123" s="5"/>
      <c r="M123" s="2"/>
    </row>
    <row r="124" customFormat="false" ht="14.25" hidden="false" customHeight="false" outlineLevel="0" collapsed="false">
      <c r="A124" s="2"/>
      <c r="B124" s="4"/>
      <c r="C124" s="2"/>
      <c r="D124" s="5"/>
      <c r="E124" s="2"/>
      <c r="F124" s="4"/>
      <c r="G124" s="2"/>
      <c r="H124" s="5"/>
      <c r="I124" s="2"/>
      <c r="J124" s="4"/>
      <c r="K124" s="2"/>
      <c r="L124" s="5"/>
      <c r="M124" s="2"/>
    </row>
    <row r="125" customFormat="false" ht="14.25" hidden="false" customHeight="false" outlineLevel="0" collapsed="false">
      <c r="A125" s="2"/>
      <c r="B125" s="4"/>
      <c r="C125" s="2"/>
      <c r="D125" s="5"/>
      <c r="E125" s="2"/>
      <c r="F125" s="4"/>
      <c r="G125" s="2"/>
      <c r="H125" s="5"/>
      <c r="I125" s="2"/>
      <c r="J125" s="4"/>
      <c r="K125" s="2"/>
      <c r="L125" s="5"/>
      <c r="M125" s="2"/>
    </row>
    <row r="126" customFormat="false" ht="14.25" hidden="false" customHeight="false" outlineLevel="0" collapsed="false">
      <c r="A126" s="2"/>
      <c r="B126" s="4"/>
      <c r="C126" s="2"/>
      <c r="D126" s="5"/>
      <c r="E126" s="2"/>
      <c r="F126" s="4"/>
      <c r="G126" s="2"/>
      <c r="H126" s="5"/>
      <c r="I126" s="2"/>
      <c r="J126" s="4"/>
      <c r="K126" s="2"/>
      <c r="L126" s="5"/>
      <c r="M126" s="2"/>
    </row>
    <row r="127" customFormat="false" ht="14.25" hidden="false" customHeight="false" outlineLevel="0" collapsed="false">
      <c r="A127" s="2"/>
      <c r="B127" s="4"/>
      <c r="C127" s="2"/>
      <c r="D127" s="5"/>
      <c r="E127" s="2"/>
      <c r="F127" s="4"/>
      <c r="G127" s="2"/>
      <c r="H127" s="5"/>
      <c r="I127" s="2"/>
      <c r="J127" s="4"/>
      <c r="K127" s="2"/>
      <c r="L127" s="5"/>
      <c r="M127" s="2"/>
    </row>
    <row r="128" customFormat="false" ht="14.25" hidden="false" customHeight="false" outlineLevel="0" collapsed="false">
      <c r="A128" s="2"/>
      <c r="B128" s="4"/>
      <c r="C128" s="2"/>
      <c r="D128" s="5"/>
      <c r="E128" s="2"/>
      <c r="F128" s="4"/>
      <c r="G128" s="2"/>
      <c r="H128" s="5"/>
      <c r="I128" s="2"/>
      <c r="J128" s="4"/>
      <c r="K128" s="2"/>
      <c r="L128" s="5"/>
      <c r="M128" s="2"/>
    </row>
    <row r="129" customFormat="false" ht="14.25" hidden="false" customHeight="false" outlineLevel="0" collapsed="false">
      <c r="A129" s="2"/>
      <c r="B129" s="4"/>
      <c r="C129" s="2"/>
      <c r="D129" s="5"/>
      <c r="E129" s="2"/>
      <c r="F129" s="4"/>
      <c r="G129" s="2"/>
      <c r="H129" s="5"/>
      <c r="I129" s="2"/>
      <c r="J129" s="4"/>
      <c r="K129" s="2"/>
      <c r="L129" s="5"/>
      <c r="M129" s="2"/>
    </row>
    <row r="130" customFormat="false" ht="14.25" hidden="false" customHeight="false" outlineLevel="0" collapsed="false">
      <c r="A130" s="2"/>
      <c r="B130" s="4"/>
      <c r="C130" s="2"/>
      <c r="D130" s="5"/>
      <c r="E130" s="2"/>
      <c r="F130" s="4"/>
      <c r="G130" s="2"/>
      <c r="H130" s="5"/>
      <c r="I130" s="2"/>
      <c r="J130" s="4"/>
      <c r="K130" s="2"/>
      <c r="L130" s="5"/>
      <c r="M130" s="2"/>
    </row>
    <row r="131" customFormat="false" ht="14.25" hidden="false" customHeight="false" outlineLevel="0" collapsed="false">
      <c r="A131" s="2"/>
      <c r="B131" s="4"/>
      <c r="C131" s="2"/>
      <c r="D131" s="5"/>
      <c r="E131" s="2"/>
      <c r="F131" s="4"/>
      <c r="G131" s="2"/>
      <c r="H131" s="5"/>
      <c r="I131" s="2"/>
      <c r="J131" s="4"/>
      <c r="K131" s="2"/>
      <c r="L131" s="5"/>
      <c r="M131" s="2"/>
    </row>
    <row r="132" customFormat="false" ht="14.25" hidden="false" customHeight="false" outlineLevel="0" collapsed="false">
      <c r="A132" s="2"/>
      <c r="B132" s="4"/>
      <c r="C132" s="2"/>
      <c r="D132" s="5"/>
      <c r="E132" s="2"/>
      <c r="F132" s="4"/>
      <c r="G132" s="2"/>
      <c r="H132" s="5"/>
      <c r="I132" s="2"/>
      <c r="J132" s="4"/>
      <c r="K132" s="2"/>
      <c r="L132" s="5"/>
      <c r="M132" s="2"/>
    </row>
    <row r="133" customFormat="false" ht="14.25" hidden="false" customHeight="false" outlineLevel="0" collapsed="false">
      <c r="A133" s="2"/>
      <c r="B133" s="4"/>
      <c r="C133" s="2"/>
      <c r="D133" s="5"/>
      <c r="E133" s="2"/>
      <c r="F133" s="4"/>
      <c r="G133" s="2"/>
      <c r="H133" s="5"/>
      <c r="I133" s="2"/>
      <c r="J133" s="4"/>
      <c r="K133" s="2"/>
      <c r="L133" s="5"/>
      <c r="M133" s="2"/>
    </row>
    <row r="134" customFormat="false" ht="14.25" hidden="false" customHeight="false" outlineLevel="0" collapsed="false">
      <c r="A134" s="2"/>
      <c r="B134" s="4"/>
      <c r="C134" s="2"/>
      <c r="D134" s="5"/>
      <c r="E134" s="2"/>
      <c r="F134" s="4"/>
      <c r="G134" s="2"/>
      <c r="H134" s="5"/>
      <c r="I134" s="2"/>
      <c r="J134" s="4"/>
      <c r="K134" s="2"/>
      <c r="L134" s="5"/>
      <c r="M134" s="2"/>
    </row>
    <row r="135" customFormat="false" ht="14.25" hidden="false" customHeight="false" outlineLevel="0" collapsed="false">
      <c r="A135" s="2"/>
      <c r="B135" s="4"/>
      <c r="C135" s="2"/>
      <c r="D135" s="5"/>
      <c r="E135" s="2"/>
      <c r="F135" s="4"/>
      <c r="G135" s="2"/>
      <c r="H135" s="5"/>
      <c r="I135" s="2"/>
      <c r="J135" s="4"/>
      <c r="K135" s="2"/>
      <c r="L135" s="5"/>
      <c r="M135" s="2"/>
    </row>
    <row r="136" customFormat="false" ht="14.25" hidden="false" customHeight="false" outlineLevel="0" collapsed="false">
      <c r="A136" s="2"/>
      <c r="B136" s="4"/>
      <c r="C136" s="2"/>
      <c r="D136" s="5"/>
      <c r="E136" s="2"/>
      <c r="F136" s="4"/>
      <c r="G136" s="2"/>
      <c r="H136" s="5"/>
      <c r="I136" s="2"/>
      <c r="J136" s="4"/>
      <c r="K136" s="2"/>
      <c r="L136" s="5"/>
      <c r="M136" s="2"/>
    </row>
    <row r="137" customFormat="false" ht="14.25" hidden="false" customHeight="false" outlineLevel="0" collapsed="false">
      <c r="A137" s="2"/>
      <c r="B137" s="4"/>
      <c r="C137" s="2"/>
      <c r="D137" s="5"/>
      <c r="E137" s="2"/>
      <c r="F137" s="4"/>
      <c r="G137" s="2"/>
      <c r="H137" s="5"/>
      <c r="I137" s="2"/>
      <c r="J137" s="4"/>
      <c r="K137" s="2"/>
      <c r="L137" s="5"/>
      <c r="M137" s="2"/>
    </row>
    <row r="138" customFormat="false" ht="14.25" hidden="false" customHeight="false" outlineLevel="0" collapsed="false">
      <c r="A138" s="2"/>
      <c r="B138" s="4"/>
      <c r="C138" s="2"/>
      <c r="D138" s="5"/>
      <c r="E138" s="2"/>
      <c r="F138" s="4"/>
      <c r="G138" s="2"/>
      <c r="H138" s="5"/>
      <c r="I138" s="2"/>
      <c r="J138" s="4"/>
      <c r="K138" s="2"/>
      <c r="L138" s="5"/>
      <c r="M138" s="2"/>
    </row>
    <row r="139" customFormat="false" ht="14.25" hidden="false" customHeight="false" outlineLevel="0" collapsed="false">
      <c r="A139" s="2"/>
      <c r="B139" s="4"/>
      <c r="C139" s="2"/>
      <c r="D139" s="5"/>
      <c r="E139" s="2"/>
      <c r="F139" s="4"/>
      <c r="G139" s="2"/>
      <c r="H139" s="5"/>
      <c r="I139" s="2"/>
      <c r="J139" s="4"/>
      <c r="K139" s="2"/>
      <c r="L139" s="5"/>
      <c r="M139" s="2"/>
    </row>
    <row r="140" customFormat="false" ht="14.25" hidden="false" customHeight="false" outlineLevel="0" collapsed="false">
      <c r="A140" s="2"/>
      <c r="B140" s="4"/>
      <c r="C140" s="2"/>
      <c r="D140" s="5"/>
      <c r="E140" s="2"/>
      <c r="F140" s="4"/>
      <c r="G140" s="2"/>
      <c r="H140" s="5"/>
      <c r="I140" s="2"/>
      <c r="J140" s="4"/>
      <c r="K140" s="2"/>
      <c r="L140" s="5"/>
      <c r="M140" s="2"/>
    </row>
    <row r="141" customFormat="false" ht="14.25" hidden="false" customHeight="false" outlineLevel="0" collapsed="false">
      <c r="A141" s="2"/>
      <c r="B141" s="4"/>
      <c r="C141" s="2"/>
      <c r="D141" s="5"/>
      <c r="E141" s="2"/>
      <c r="F141" s="4"/>
      <c r="G141" s="2"/>
      <c r="H141" s="5"/>
      <c r="I141" s="2"/>
      <c r="J141" s="4"/>
      <c r="K141" s="2"/>
      <c r="L141" s="5"/>
      <c r="M141" s="2"/>
    </row>
    <row r="142" customFormat="false" ht="14.25" hidden="false" customHeight="false" outlineLevel="0" collapsed="false">
      <c r="A142" s="2"/>
      <c r="B142" s="4"/>
      <c r="C142" s="2"/>
      <c r="D142" s="5"/>
      <c r="E142" s="2"/>
      <c r="F142" s="4"/>
      <c r="G142" s="2"/>
      <c r="H142" s="5"/>
      <c r="I142" s="2"/>
      <c r="J142" s="4"/>
      <c r="K142" s="2"/>
      <c r="L142" s="5"/>
      <c r="M142" s="2"/>
    </row>
    <row r="143" customFormat="false" ht="14.25" hidden="false" customHeight="false" outlineLevel="0" collapsed="false">
      <c r="A143" s="2"/>
      <c r="B143" s="4"/>
      <c r="C143" s="2"/>
      <c r="D143" s="5"/>
      <c r="E143" s="2"/>
      <c r="F143" s="4"/>
      <c r="G143" s="2"/>
      <c r="H143" s="5"/>
      <c r="I143" s="2"/>
      <c r="J143" s="4"/>
      <c r="K143" s="2"/>
      <c r="L143" s="5"/>
      <c r="M143" s="2"/>
    </row>
    <row r="144" customFormat="false" ht="14.25" hidden="false" customHeight="false" outlineLevel="0" collapsed="false">
      <c r="A144" s="2"/>
      <c r="B144" s="4"/>
      <c r="C144" s="2"/>
      <c r="D144" s="5"/>
      <c r="E144" s="2"/>
      <c r="F144" s="4"/>
      <c r="G144" s="2"/>
      <c r="H144" s="5"/>
      <c r="I144" s="2"/>
      <c r="J144" s="4"/>
      <c r="K144" s="2"/>
      <c r="L144" s="5"/>
      <c r="M144" s="2"/>
    </row>
    <row r="145" customFormat="false" ht="14.25" hidden="false" customHeight="false" outlineLevel="0" collapsed="false">
      <c r="A145" s="2"/>
      <c r="B145" s="4"/>
      <c r="C145" s="2"/>
      <c r="D145" s="5"/>
      <c r="E145" s="2"/>
      <c r="F145" s="4"/>
      <c r="G145" s="2"/>
      <c r="H145" s="5"/>
      <c r="I145" s="2"/>
      <c r="J145" s="4"/>
      <c r="K145" s="2"/>
      <c r="L145" s="5"/>
      <c r="M145" s="2"/>
    </row>
    <row r="146" customFormat="false" ht="14.25" hidden="false" customHeight="false" outlineLevel="0" collapsed="false">
      <c r="A146" s="2"/>
      <c r="B146" s="4"/>
      <c r="C146" s="2"/>
      <c r="D146" s="5"/>
      <c r="E146" s="2"/>
      <c r="F146" s="4"/>
      <c r="G146" s="2"/>
      <c r="H146" s="5"/>
      <c r="I146" s="2"/>
      <c r="J146" s="4"/>
      <c r="K146" s="2"/>
      <c r="L146" s="5"/>
      <c r="M146" s="2"/>
    </row>
    <row r="147" customFormat="false" ht="14.25" hidden="false" customHeight="false" outlineLevel="0" collapsed="false">
      <c r="A147" s="2"/>
      <c r="B147" s="4"/>
      <c r="C147" s="2"/>
      <c r="D147" s="5"/>
      <c r="E147" s="2"/>
      <c r="F147" s="4"/>
      <c r="G147" s="2"/>
      <c r="H147" s="5"/>
      <c r="I147" s="2"/>
      <c r="J147" s="4"/>
      <c r="K147" s="2"/>
      <c r="L147" s="5"/>
      <c r="M147" s="2"/>
    </row>
    <row r="148" customFormat="false" ht="14.25" hidden="false" customHeight="false" outlineLevel="0" collapsed="false">
      <c r="A148" s="2"/>
      <c r="B148" s="4"/>
      <c r="C148" s="2"/>
      <c r="D148" s="5"/>
      <c r="E148" s="2"/>
      <c r="F148" s="4"/>
      <c r="G148" s="2"/>
      <c r="H148" s="5"/>
      <c r="I148" s="2"/>
      <c r="J148" s="4"/>
      <c r="K148" s="2"/>
      <c r="L148" s="5"/>
      <c r="M148" s="2"/>
    </row>
    <row r="149" customFormat="false" ht="14.25" hidden="false" customHeight="false" outlineLevel="0" collapsed="false">
      <c r="A149" s="2"/>
      <c r="B149" s="4"/>
      <c r="C149" s="2"/>
      <c r="D149" s="5"/>
      <c r="E149" s="2"/>
      <c r="F149" s="4"/>
      <c r="G149" s="2"/>
      <c r="H149" s="5"/>
      <c r="I149" s="2"/>
      <c r="J149" s="4"/>
      <c r="K149" s="2"/>
      <c r="L149" s="5"/>
      <c r="M149" s="2"/>
    </row>
    <row r="150" customFormat="false" ht="14.25" hidden="false" customHeight="false" outlineLevel="0" collapsed="false">
      <c r="A150" s="2"/>
      <c r="B150" s="4"/>
      <c r="C150" s="2"/>
      <c r="D150" s="5"/>
      <c r="E150" s="2"/>
      <c r="F150" s="4"/>
      <c r="G150" s="2"/>
      <c r="H150" s="5"/>
      <c r="I150" s="2"/>
      <c r="J150" s="4"/>
      <c r="K150" s="2"/>
      <c r="L150" s="5"/>
      <c r="M150" s="2"/>
    </row>
    <row r="151" customFormat="false" ht="14.25" hidden="false" customHeight="false" outlineLevel="0" collapsed="false">
      <c r="A151" s="2"/>
      <c r="B151" s="4"/>
      <c r="C151" s="2"/>
      <c r="D151" s="5"/>
      <c r="E151" s="2"/>
      <c r="F151" s="4"/>
      <c r="G151" s="2"/>
      <c r="H151" s="5"/>
      <c r="I151" s="2"/>
      <c r="J151" s="4"/>
      <c r="K151" s="2"/>
      <c r="L151" s="5"/>
      <c r="M151" s="2"/>
    </row>
    <row r="152" customFormat="false" ht="14.25" hidden="false" customHeight="false" outlineLevel="0" collapsed="false">
      <c r="A152" s="2"/>
      <c r="B152" s="2"/>
      <c r="C152" s="2"/>
      <c r="D152" s="5"/>
      <c r="E152" s="2"/>
      <c r="F152" s="2"/>
      <c r="G152" s="2"/>
      <c r="H152" s="5"/>
      <c r="I152" s="2"/>
      <c r="J152" s="2"/>
      <c r="K152" s="2"/>
      <c r="L152" s="5"/>
      <c r="M152" s="2"/>
    </row>
    <row r="153" customFormat="false" ht="14.25" hidden="false" customHeight="false" outlineLevel="0" collapsed="false">
      <c r="A153" s="2"/>
      <c r="B153" s="2"/>
      <c r="C153" s="2"/>
      <c r="D153" s="5"/>
      <c r="E153" s="2"/>
      <c r="F153" s="2"/>
      <c r="G153" s="2"/>
      <c r="H153" s="5"/>
      <c r="I153" s="2"/>
      <c r="J153" s="2"/>
      <c r="K153" s="2"/>
      <c r="L153" s="2"/>
      <c r="M15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5-06-23T03:24:59Z</cp:lastPrinted>
  <dcterms:modified xsi:type="dcterms:W3CDTF">2024-07-01T00:47:18Z</dcterms:modified>
  <cp:revision>0</cp:revision>
  <dc:subject/>
  <dc:title/>
</cp:coreProperties>
</file>